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G:\blood donor recruitment\20211211\文章\Scientific Reports\回复\"/>
    </mc:Choice>
  </mc:AlternateContent>
  <xr:revisionPtr revIDLastSave="0" documentId="8_{A0E0D73D-6E77-47BC-94FF-46EF8A7E0FB1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2" r:id="rId1"/>
    <sheet name="Sheet2" sheetId="3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43" i="2" l="1"/>
  <c r="L42" i="2"/>
  <c r="L41" i="2"/>
  <c r="L40" i="2"/>
  <c r="L39" i="2"/>
  <c r="L37" i="2"/>
  <c r="L36" i="2"/>
  <c r="L35" i="2"/>
  <c r="L34" i="2"/>
  <c r="L33" i="2"/>
  <c r="L31" i="2"/>
  <c r="L30" i="2"/>
  <c r="L29" i="2"/>
  <c r="L28" i="2"/>
  <c r="L27" i="2"/>
  <c r="L25" i="2"/>
  <c r="L24" i="2"/>
  <c r="L23" i="2"/>
  <c r="L22" i="2"/>
  <c r="L21" i="2"/>
  <c r="L19" i="2"/>
  <c r="L18" i="2"/>
  <c r="L17" i="2"/>
  <c r="L16" i="2"/>
  <c r="L15" i="2"/>
  <c r="L13" i="2"/>
  <c r="L12" i="2"/>
  <c r="L11" i="2"/>
  <c r="L10" i="2"/>
  <c r="L9" i="2"/>
  <c r="L7" i="2"/>
  <c r="L6" i="2"/>
  <c r="L5" i="2"/>
  <c r="L4" i="2"/>
  <c r="L3" i="2"/>
</calcChain>
</file>

<file path=xl/sharedStrings.xml><?xml version="1.0" encoding="utf-8"?>
<sst xmlns="http://schemas.openxmlformats.org/spreadsheetml/2006/main" count="121" uniqueCount="25">
  <si>
    <t>xgboost, subsample = 0.1</t>
  </si>
  <si>
    <t>Fold1</t>
  </si>
  <si>
    <t>Fold2</t>
  </si>
  <si>
    <t>Fold3</t>
  </si>
  <si>
    <t>Fold4</t>
  </si>
  <si>
    <t>Fold5</t>
  </si>
  <si>
    <t>Fold6</t>
  </si>
  <si>
    <t>Fold7</t>
  </si>
  <si>
    <t>Fold8</t>
  </si>
  <si>
    <t>Fold9</t>
  </si>
  <si>
    <t>Fold10</t>
  </si>
  <si>
    <t>Average</t>
  </si>
  <si>
    <t xml:space="preserve">accuracy </t>
  </si>
  <si>
    <t xml:space="preserve">recall </t>
  </si>
  <si>
    <t xml:space="preserve">precision </t>
  </si>
  <si>
    <t xml:space="preserve">auc </t>
  </si>
  <si>
    <t xml:space="preserve">f1 </t>
  </si>
  <si>
    <t>xgboost, subsample = 0.3</t>
  </si>
  <si>
    <t>xgboost, subsample = 0.5</t>
  </si>
  <si>
    <t>xgboost, subsample = 0.7</t>
  </si>
  <si>
    <t>xgboost, subsample = 0.8</t>
  </si>
  <si>
    <t>xgboost, subsample = 0.9</t>
  </si>
  <si>
    <t>xgboost, subsample = 1.0</t>
  </si>
  <si>
    <t>Table 5  The performance of XGBoost with different subsample values.</t>
    <phoneticPr fontId="5" type="noConversion"/>
  </si>
  <si>
    <t>XGBoost with different subsample values was evaluated here. This experiment randomly split the dataset we mentioned in the manuscript which contains 95476 samples into a training set and a test set with a ratio of seven to three. We repeat the experiment ten times to take the average performance, the result of each time can be seen in the t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0_);[Red]\(0.000\)"/>
    <numFmt numFmtId="179" formatCode="0.000_ "/>
  </numFmts>
  <fonts count="7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2"/>
      <color theme="1"/>
      <name val="Times New Roman Bold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78" fontId="1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78" fontId="0" fillId="0" borderId="0" xfId="0" applyNumberFormat="1" applyFont="1" applyFill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8" fontId="2" fillId="0" borderId="0" xfId="0" applyNumberFormat="1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justify"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2"/>
  <sheetViews>
    <sheetView tabSelected="1" topLeftCell="A41" workbookViewId="0">
      <selection activeCell="A52" sqref="A52"/>
    </sheetView>
  </sheetViews>
  <sheetFormatPr defaultColWidth="9" defaultRowHeight="13.5" x14ac:dyDescent="0.15"/>
  <cols>
    <col min="1" max="1" width="28.875" customWidth="1"/>
    <col min="2" max="12" width="12.875"/>
  </cols>
  <sheetData>
    <row r="1" spans="1:12" ht="15.75" x14ac:dyDescent="0.15">
      <c r="A1" s="8" t="s">
        <v>23</v>
      </c>
    </row>
    <row r="2" spans="1:12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6" t="s">
        <v>11</v>
      </c>
    </row>
    <row r="3" spans="1:12" x14ac:dyDescent="0.15">
      <c r="A3" s="2" t="s">
        <v>12</v>
      </c>
      <c r="B3" s="3">
        <v>0.76210592465872895</v>
      </c>
      <c r="C3" s="3">
        <v>0.76615577977167104</v>
      </c>
      <c r="D3" s="3">
        <v>0.76653981775651903</v>
      </c>
      <c r="E3" s="3">
        <v>0.76430541493558601</v>
      </c>
      <c r="F3" s="3">
        <v>0.76734280627029205</v>
      </c>
      <c r="G3" s="3">
        <v>0.76591139196313196</v>
      </c>
      <c r="H3" s="3">
        <v>0.76674929302098205</v>
      </c>
      <c r="I3" s="3">
        <v>0.77177669936808202</v>
      </c>
      <c r="J3" s="3">
        <v>0.76772684425514004</v>
      </c>
      <c r="K3" s="3">
        <v>0.76538770380197596</v>
      </c>
      <c r="L3" s="4">
        <f>AVERAGE(B3:K3)</f>
        <v>0.76640016758021101</v>
      </c>
    </row>
    <row r="4" spans="1:12" x14ac:dyDescent="0.15">
      <c r="A4" s="2" t="s">
        <v>13</v>
      </c>
      <c r="B4" s="3">
        <v>0.79958432304037996</v>
      </c>
      <c r="C4" s="3">
        <v>0.80662917314825899</v>
      </c>
      <c r="D4" s="3">
        <v>0.807105388650453</v>
      </c>
      <c r="E4" s="3">
        <v>0.80614180697177995</v>
      </c>
      <c r="F4" s="3">
        <v>0.81023825241553105</v>
      </c>
      <c r="G4" s="3">
        <v>0.80406523280548303</v>
      </c>
      <c r="H4" s="3">
        <v>0.80600227177617001</v>
      </c>
      <c r="I4" s="3">
        <v>0.81208293612964699</v>
      </c>
      <c r="J4" s="3">
        <v>0.806848742006812</v>
      </c>
      <c r="K4" s="3">
        <v>0.80564001669349505</v>
      </c>
      <c r="L4" s="4">
        <f t="shared" ref="L4:L43" si="0">AVERAGE(B4:K4)</f>
        <v>0.8064338143638009</v>
      </c>
    </row>
    <row r="5" spans="1:12" x14ac:dyDescent="0.15">
      <c r="A5" s="2" t="s">
        <v>14</v>
      </c>
      <c r="B5" s="3">
        <v>0.79655702792238503</v>
      </c>
      <c r="C5" s="3">
        <v>0.79549209346235505</v>
      </c>
      <c r="D5" s="3">
        <v>0.79689247248543305</v>
      </c>
      <c r="E5" s="3">
        <v>0.79618244627905599</v>
      </c>
      <c r="F5" s="3">
        <v>0.79403634652708299</v>
      </c>
      <c r="G5" s="3">
        <v>0.80061187268341405</v>
      </c>
      <c r="H5" s="3">
        <v>0.79690270717578904</v>
      </c>
      <c r="I5" s="3">
        <v>0.80115206018926699</v>
      </c>
      <c r="J5" s="3">
        <v>0.79783713509041398</v>
      </c>
      <c r="K5" s="3">
        <v>0.79614682142225801</v>
      </c>
      <c r="L5" s="4">
        <f t="shared" si="0"/>
        <v>0.7971810983237454</v>
      </c>
    </row>
    <row r="6" spans="1:12" x14ac:dyDescent="0.15">
      <c r="A6" s="2" t="s">
        <v>15</v>
      </c>
      <c r="B6" s="3">
        <v>0.75410886066447502</v>
      </c>
      <c r="C6" s="3">
        <v>0.75803836895320498</v>
      </c>
      <c r="D6" s="3">
        <v>0.75814947531452404</v>
      </c>
      <c r="E6" s="3">
        <v>0.75525774000393697</v>
      </c>
      <c r="F6" s="3">
        <v>0.75895885909591199</v>
      </c>
      <c r="G6" s="3">
        <v>0.75743836774671303</v>
      </c>
      <c r="H6" s="3">
        <v>0.75882523793575196</v>
      </c>
      <c r="I6" s="3">
        <v>0.76340718186868495</v>
      </c>
      <c r="J6" s="3">
        <v>0.759805563278805</v>
      </c>
      <c r="K6" s="3">
        <v>0.75707443126165896</v>
      </c>
      <c r="L6" s="4">
        <f t="shared" si="0"/>
        <v>0.75810640861236656</v>
      </c>
    </row>
    <row r="7" spans="1:12" x14ac:dyDescent="0.15">
      <c r="A7" s="2" t="s">
        <v>16</v>
      </c>
      <c r="B7" s="3">
        <v>0.79806780464675198</v>
      </c>
      <c r="C7" s="3">
        <v>0.80102192383102599</v>
      </c>
      <c r="D7" s="3">
        <v>0.80196641691592296</v>
      </c>
      <c r="E7" s="3">
        <v>0.80113117506701603</v>
      </c>
      <c r="F7" s="3">
        <v>0.80205548624725198</v>
      </c>
      <c r="G7" s="3">
        <v>0.802334836826744</v>
      </c>
      <c r="H7" s="3">
        <v>0.801426660722247</v>
      </c>
      <c r="I7" s="3">
        <v>0.80658046572180897</v>
      </c>
      <c r="J7" s="3">
        <v>0.80231763482394802</v>
      </c>
      <c r="K7" s="3">
        <v>0.80086528773780596</v>
      </c>
      <c r="L7" s="4">
        <f t="shared" si="0"/>
        <v>0.80177676925405239</v>
      </c>
    </row>
    <row r="8" spans="1:12" x14ac:dyDescent="0.15">
      <c r="A8" s="1" t="s">
        <v>17</v>
      </c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6</v>
      </c>
      <c r="H8" s="1" t="s">
        <v>7</v>
      </c>
      <c r="I8" s="1" t="s">
        <v>8</v>
      </c>
      <c r="J8" s="1" t="s">
        <v>9</v>
      </c>
      <c r="K8" s="1" t="s">
        <v>10</v>
      </c>
      <c r="L8" s="7" t="s">
        <v>11</v>
      </c>
    </row>
    <row r="9" spans="1:12" x14ac:dyDescent="0.15">
      <c r="A9" s="2" t="s">
        <v>12</v>
      </c>
      <c r="B9" s="3">
        <v>0.79597109241350406</v>
      </c>
      <c r="C9" s="3">
        <v>0.79583144223719504</v>
      </c>
      <c r="D9" s="3">
        <v>0.79607583004573501</v>
      </c>
      <c r="E9" s="3">
        <v>0.79764689452920401</v>
      </c>
      <c r="F9" s="3">
        <v>0.79722794400027897</v>
      </c>
      <c r="G9" s="3">
        <v>0.79607583004573501</v>
      </c>
      <c r="H9" s="3">
        <v>0.80159201200991503</v>
      </c>
      <c r="I9" s="3">
        <v>0.79307335125510503</v>
      </c>
      <c r="J9" s="3">
        <v>0.79440002793003495</v>
      </c>
      <c r="K9" s="3">
        <v>0.79495862863526801</v>
      </c>
      <c r="L9" s="4">
        <f t="shared" si="0"/>
        <v>0.79628530531019748</v>
      </c>
    </row>
    <row r="10" spans="1:12" x14ac:dyDescent="0.15">
      <c r="A10" s="2" t="s">
        <v>13</v>
      </c>
      <c r="B10" s="3">
        <v>0.83454221165279396</v>
      </c>
      <c r="C10" s="3">
        <v>0.83070420858384397</v>
      </c>
      <c r="D10" s="3">
        <v>0.83419843684744299</v>
      </c>
      <c r="E10" s="3">
        <v>0.83711352512832704</v>
      </c>
      <c r="F10" s="3">
        <v>0.83768220262731596</v>
      </c>
      <c r="G10" s="3">
        <v>0.83385468925219797</v>
      </c>
      <c r="H10" s="3">
        <v>0.84008807950961095</v>
      </c>
      <c r="I10" s="3">
        <v>0.833064564295526</v>
      </c>
      <c r="J10" s="3">
        <v>0.83155776515151503</v>
      </c>
      <c r="K10" s="3">
        <v>0.83437555833482202</v>
      </c>
      <c r="L10" s="4">
        <f t="shared" si="0"/>
        <v>0.83471812413833957</v>
      </c>
    </row>
    <row r="11" spans="1:12" x14ac:dyDescent="0.15">
      <c r="A11" s="2" t="s">
        <v>14</v>
      </c>
      <c r="B11" s="3">
        <v>0.820973213241314</v>
      </c>
      <c r="C11" s="3">
        <v>0.82286691432277803</v>
      </c>
      <c r="D11" s="3">
        <v>0.82034733630603096</v>
      </c>
      <c r="E11" s="3">
        <v>0.82055932600046799</v>
      </c>
      <c r="F11" s="3">
        <v>0.81824573738794104</v>
      </c>
      <c r="G11" s="3">
        <v>0.82359799463681904</v>
      </c>
      <c r="H11" s="3">
        <v>0.82491818606825595</v>
      </c>
      <c r="I11" s="3">
        <v>0.81662763466042099</v>
      </c>
      <c r="J11" s="3">
        <v>0.82197390744749299</v>
      </c>
      <c r="K11" s="3">
        <v>0.81920243246403901</v>
      </c>
      <c r="L11" s="4">
        <f t="shared" si="0"/>
        <v>0.82093126825355589</v>
      </c>
    </row>
    <row r="12" spans="1:12" x14ac:dyDescent="0.15">
      <c r="A12" s="2" t="s">
        <v>15</v>
      </c>
      <c r="B12" s="3">
        <v>0.78782003587799099</v>
      </c>
      <c r="C12" s="3">
        <v>0.78853683917878403</v>
      </c>
      <c r="D12" s="3">
        <v>0.788248856531784</v>
      </c>
      <c r="E12" s="3">
        <v>0.78957198672094697</v>
      </c>
      <c r="F12" s="3">
        <v>0.78928881264008599</v>
      </c>
      <c r="G12" s="3">
        <v>0.78761110530986</v>
      </c>
      <c r="H12" s="3">
        <v>0.79352376948453496</v>
      </c>
      <c r="I12" s="3">
        <v>0.78493564349230105</v>
      </c>
      <c r="J12" s="3">
        <v>0.78625645131671196</v>
      </c>
      <c r="K12" s="3">
        <v>0.78674565969390398</v>
      </c>
      <c r="L12" s="4">
        <f t="shared" si="0"/>
        <v>0.7882539160246903</v>
      </c>
    </row>
    <row r="13" spans="1:12" x14ac:dyDescent="0.15">
      <c r="A13" s="2" t="s">
        <v>16</v>
      </c>
      <c r="B13" s="3">
        <v>0.82770210507694997</v>
      </c>
      <c r="C13" s="3">
        <v>0.82676698856567299</v>
      </c>
      <c r="D13" s="3">
        <v>0.82721490903712402</v>
      </c>
      <c r="E13" s="3">
        <v>0.82875376706257697</v>
      </c>
      <c r="F13" s="3">
        <v>0.82784990218744403</v>
      </c>
      <c r="G13" s="3">
        <v>0.82869460656362703</v>
      </c>
      <c r="H13" s="3">
        <v>0.83243402624207496</v>
      </c>
      <c r="I13" s="3">
        <v>0.82476421370073605</v>
      </c>
      <c r="J13" s="3">
        <v>0.82673806231427804</v>
      </c>
      <c r="K13" s="3">
        <v>0.82671938158321701</v>
      </c>
      <c r="L13" s="4">
        <f t="shared" si="0"/>
        <v>0.82776379623337015</v>
      </c>
    </row>
    <row r="14" spans="1:12" x14ac:dyDescent="0.15">
      <c r="A14" s="1" t="s">
        <v>18</v>
      </c>
      <c r="B14" s="1" t="s">
        <v>1</v>
      </c>
      <c r="C14" s="1" t="s">
        <v>2</v>
      </c>
      <c r="D14" s="1" t="s">
        <v>3</v>
      </c>
      <c r="E14" s="1" t="s">
        <v>4</v>
      </c>
      <c r="F14" s="1" t="s">
        <v>5</v>
      </c>
      <c r="G14" s="1" t="s">
        <v>6</v>
      </c>
      <c r="H14" s="1" t="s">
        <v>7</v>
      </c>
      <c r="I14" s="1" t="s">
        <v>8</v>
      </c>
      <c r="J14" s="1" t="s">
        <v>9</v>
      </c>
      <c r="K14" s="1" t="s">
        <v>10</v>
      </c>
      <c r="L14" s="7" t="s">
        <v>11</v>
      </c>
    </row>
    <row r="15" spans="1:12" x14ac:dyDescent="0.15">
      <c r="A15" s="2" t="s">
        <v>12</v>
      </c>
      <c r="B15" s="3">
        <v>0.80843487064902397</v>
      </c>
      <c r="C15" s="3">
        <v>0.80354711447823202</v>
      </c>
      <c r="D15" s="3">
        <v>0.81105331145480497</v>
      </c>
      <c r="E15" s="3">
        <v>0.80700345634186299</v>
      </c>
      <c r="F15" s="3">
        <v>0.80536256677023998</v>
      </c>
      <c r="G15" s="3">
        <v>0.807073281430017</v>
      </c>
      <c r="H15" s="3">
        <v>0.80885382117794902</v>
      </c>
      <c r="I15" s="3">
        <v>0.80592116747547304</v>
      </c>
      <c r="J15" s="3">
        <v>0.81025032294103205</v>
      </c>
      <c r="K15" s="3">
        <v>0.80969172223579899</v>
      </c>
      <c r="L15" s="4">
        <f t="shared" si="0"/>
        <v>0.80771916349544326</v>
      </c>
    </row>
    <row r="16" spans="1:12" x14ac:dyDescent="0.15">
      <c r="A16" s="2" t="s">
        <v>13</v>
      </c>
      <c r="B16" s="3">
        <v>0.84653583821945599</v>
      </c>
      <c r="C16" s="3">
        <v>0.84507211538461502</v>
      </c>
      <c r="D16" s="3">
        <v>0.85047946016337095</v>
      </c>
      <c r="E16" s="3">
        <v>0.843677614776979</v>
      </c>
      <c r="F16" s="3">
        <v>0.84540348802837695</v>
      </c>
      <c r="G16" s="3">
        <v>0.84262818617304303</v>
      </c>
      <c r="H16" s="3">
        <v>0.84416273584905599</v>
      </c>
      <c r="I16" s="3">
        <v>0.84590085510972901</v>
      </c>
      <c r="J16" s="3">
        <v>0.84762643129770898</v>
      </c>
      <c r="K16" s="3">
        <v>0.84527511961722401</v>
      </c>
      <c r="L16" s="4">
        <f t="shared" si="0"/>
        <v>0.8456761844619558</v>
      </c>
    </row>
    <row r="17" spans="1:12" x14ac:dyDescent="0.15">
      <c r="A17" s="2" t="s">
        <v>14</v>
      </c>
      <c r="B17" s="3">
        <v>0.828832522992209</v>
      </c>
      <c r="C17" s="3">
        <v>0.82181053123721504</v>
      </c>
      <c r="D17" s="3">
        <v>0.83273443839109695</v>
      </c>
      <c r="E17" s="3">
        <v>0.83065317817671402</v>
      </c>
      <c r="F17" s="3">
        <v>0.82850521436848201</v>
      </c>
      <c r="G17" s="3">
        <v>0.83258341611640196</v>
      </c>
      <c r="H17" s="3">
        <v>0.83485917546212596</v>
      </c>
      <c r="I17" s="3">
        <v>0.82589911256422199</v>
      </c>
      <c r="J17" s="3">
        <v>0.83150997484350297</v>
      </c>
      <c r="K17" s="3">
        <v>0.83149967641348399</v>
      </c>
      <c r="L17" s="4">
        <f t="shared" si="0"/>
        <v>0.82988872405654546</v>
      </c>
    </row>
    <row r="18" spans="1:12" x14ac:dyDescent="0.15">
      <c r="A18" s="2" t="s">
        <v>15</v>
      </c>
      <c r="B18" s="3">
        <v>0.800793277480086</v>
      </c>
      <c r="C18" s="3">
        <v>0.79552614350418804</v>
      </c>
      <c r="D18" s="3">
        <v>0.80242076676565799</v>
      </c>
      <c r="E18" s="3">
        <v>0.79918930713438097</v>
      </c>
      <c r="F18" s="3">
        <v>0.79650801959399697</v>
      </c>
      <c r="G18" s="3">
        <v>0.79923296133264399</v>
      </c>
      <c r="H18" s="3">
        <v>0.80087962179767702</v>
      </c>
      <c r="I18" s="3">
        <v>0.797866534937414</v>
      </c>
      <c r="J18" s="3">
        <v>0.80255005775411803</v>
      </c>
      <c r="K18" s="3">
        <v>0.80253355913764002</v>
      </c>
      <c r="L18" s="4">
        <f t="shared" si="0"/>
        <v>0.79975002494378022</v>
      </c>
    </row>
    <row r="19" spans="1:12" x14ac:dyDescent="0.15">
      <c r="A19" s="2" t="s">
        <v>16</v>
      </c>
      <c r="B19" s="3">
        <v>0.83759064673671701</v>
      </c>
      <c r="C19" s="3">
        <v>0.83327901395514203</v>
      </c>
      <c r="D19" s="3">
        <v>0.84151341220569198</v>
      </c>
      <c r="E19" s="3">
        <v>0.83711473864105101</v>
      </c>
      <c r="F19" s="3">
        <v>0.83686905632772401</v>
      </c>
      <c r="G19" s="3">
        <v>0.83757568632061596</v>
      </c>
      <c r="H19" s="3">
        <v>0.83948517986455196</v>
      </c>
      <c r="I19" s="3">
        <v>0.83578033145254205</v>
      </c>
      <c r="J19" s="3">
        <v>0.83949085969109005</v>
      </c>
      <c r="K19" s="3">
        <v>0.83833081234985296</v>
      </c>
      <c r="L19" s="4">
        <f t="shared" si="0"/>
        <v>0.83770297375449787</v>
      </c>
    </row>
    <row r="20" spans="1:12" x14ac:dyDescent="0.15">
      <c r="A20" s="1" t="s">
        <v>19</v>
      </c>
      <c r="B20" s="1" t="s">
        <v>1</v>
      </c>
      <c r="C20" s="1" t="s">
        <v>2</v>
      </c>
      <c r="D20" s="1" t="s">
        <v>3</v>
      </c>
      <c r="E20" s="1" t="s">
        <v>4</v>
      </c>
      <c r="F20" s="1" t="s">
        <v>5</v>
      </c>
      <c r="G20" s="1" t="s">
        <v>6</v>
      </c>
      <c r="H20" s="1" t="s">
        <v>7</v>
      </c>
      <c r="I20" s="1" t="s">
        <v>8</v>
      </c>
      <c r="J20" s="1" t="s">
        <v>9</v>
      </c>
      <c r="K20" s="1" t="s">
        <v>10</v>
      </c>
      <c r="L20" s="7" t="s">
        <v>11</v>
      </c>
    </row>
    <row r="21" spans="1:12" x14ac:dyDescent="0.15">
      <c r="A21" s="2" t="s">
        <v>12</v>
      </c>
      <c r="B21" s="3">
        <v>0.81398596515728106</v>
      </c>
      <c r="C21" s="3">
        <v>0.81374157734874097</v>
      </c>
      <c r="D21" s="3">
        <v>0.81035506057326401</v>
      </c>
      <c r="E21" s="3">
        <v>0.81646475578675404</v>
      </c>
      <c r="F21" s="3">
        <v>0.81311315155535302</v>
      </c>
      <c r="G21" s="3">
        <v>0.81335753936389299</v>
      </c>
      <c r="H21" s="3">
        <v>0.816639318507139</v>
      </c>
      <c r="I21" s="3">
        <v>0.81363683971651002</v>
      </c>
      <c r="J21" s="3">
        <v>0.80592116747547304</v>
      </c>
      <c r="K21" s="3">
        <v>0.81492860384736199</v>
      </c>
      <c r="L21" s="4">
        <f t="shared" si="0"/>
        <v>0.81321439793317707</v>
      </c>
    </row>
    <row r="22" spans="1:12" x14ac:dyDescent="0.15">
      <c r="A22" s="2" t="s">
        <v>13</v>
      </c>
      <c r="B22" s="3">
        <v>0.85692861427714395</v>
      </c>
      <c r="C22" s="3">
        <v>0.85496500177957002</v>
      </c>
      <c r="D22" s="3">
        <v>0.84838018103858903</v>
      </c>
      <c r="E22" s="3">
        <v>0.85300207039337395</v>
      </c>
      <c r="F22" s="3">
        <v>0.85140895098271296</v>
      </c>
      <c r="G22" s="3">
        <v>0.85171239017392797</v>
      </c>
      <c r="H22" s="3">
        <v>0.85209080047789698</v>
      </c>
      <c r="I22" s="3">
        <v>0.851268643413155</v>
      </c>
      <c r="J22" s="3">
        <v>0.84110865539692903</v>
      </c>
      <c r="K22" s="3">
        <v>0.85218012015941902</v>
      </c>
      <c r="L22" s="4">
        <f t="shared" si="0"/>
        <v>0.8513045428092717</v>
      </c>
    </row>
    <row r="23" spans="1:12" x14ac:dyDescent="0.15">
      <c r="A23" s="2" t="s">
        <v>14</v>
      </c>
      <c r="B23" s="3">
        <v>0.82917343858834403</v>
      </c>
      <c r="C23" s="3">
        <v>0.83297694041495696</v>
      </c>
      <c r="D23" s="3">
        <v>0.83154331076348298</v>
      </c>
      <c r="E23" s="3">
        <v>0.83876221498371295</v>
      </c>
      <c r="F23" s="3">
        <v>0.83494920174165399</v>
      </c>
      <c r="G23" s="3">
        <v>0.83260297984224296</v>
      </c>
      <c r="H23" s="3">
        <v>0.83708920187793401</v>
      </c>
      <c r="I23" s="3">
        <v>0.834799836839345</v>
      </c>
      <c r="J23" s="3">
        <v>0.82926972909304997</v>
      </c>
      <c r="K23" s="3">
        <v>0.83572511958931195</v>
      </c>
      <c r="L23" s="4">
        <f t="shared" si="0"/>
        <v>0.8336891973734033</v>
      </c>
    </row>
    <row r="24" spans="1:12" x14ac:dyDescent="0.15">
      <c r="A24" s="2" t="s">
        <v>15</v>
      </c>
      <c r="B24" s="3">
        <v>0.80556277869958404</v>
      </c>
      <c r="C24" s="3">
        <v>0.80486900916301396</v>
      </c>
      <c r="D24" s="3">
        <v>0.80242821388441099</v>
      </c>
      <c r="E24" s="3">
        <v>0.80842299805236895</v>
      </c>
      <c r="F24" s="3">
        <v>0.80473604727248105</v>
      </c>
      <c r="G24" s="3">
        <v>0.80559931127232298</v>
      </c>
      <c r="H24" s="3">
        <v>0.80943614206873904</v>
      </c>
      <c r="I24" s="3">
        <v>0.80564955786706505</v>
      </c>
      <c r="J24" s="3">
        <v>0.79876807328744104</v>
      </c>
      <c r="K24" s="3">
        <v>0.80709073621223104</v>
      </c>
      <c r="L24" s="4">
        <f t="shared" si="0"/>
        <v>0.80525628677796579</v>
      </c>
    </row>
    <row r="25" spans="1:12" x14ac:dyDescent="0.15">
      <c r="A25" s="2" t="s">
        <v>16</v>
      </c>
      <c r="B25" s="3">
        <v>0.84282258540326804</v>
      </c>
      <c r="C25" s="3">
        <v>0.84382775679868804</v>
      </c>
      <c r="D25" s="3">
        <v>0.83987737295130205</v>
      </c>
      <c r="E25" s="3">
        <v>0.84582221309792605</v>
      </c>
      <c r="F25" s="3">
        <v>0.84309874842453902</v>
      </c>
      <c r="G25" s="3">
        <v>0.84204928204219098</v>
      </c>
      <c r="H25" s="3">
        <v>0.84452338661930104</v>
      </c>
      <c r="I25" s="3">
        <v>0.84295380994410096</v>
      </c>
      <c r="J25" s="3">
        <v>0.83514723762640497</v>
      </c>
      <c r="K25" s="3">
        <v>0.84387241186345796</v>
      </c>
      <c r="L25" s="4">
        <f t="shared" si="0"/>
        <v>0.84239948047711777</v>
      </c>
    </row>
    <row r="26" spans="1:12" x14ac:dyDescent="0.15">
      <c r="A26" s="1" t="s">
        <v>20</v>
      </c>
      <c r="B26" s="1" t="s">
        <v>1</v>
      </c>
      <c r="C26" s="1" t="s">
        <v>2</v>
      </c>
      <c r="D26" s="1" t="s">
        <v>3</v>
      </c>
      <c r="E26" s="1" t="s">
        <v>4</v>
      </c>
      <c r="F26" s="1" t="s">
        <v>5</v>
      </c>
      <c r="G26" s="1" t="s">
        <v>6</v>
      </c>
      <c r="H26" s="1" t="s">
        <v>7</v>
      </c>
      <c r="I26" s="1" t="s">
        <v>8</v>
      </c>
      <c r="J26" s="1" t="s">
        <v>9</v>
      </c>
      <c r="K26" s="1" t="s">
        <v>10</v>
      </c>
      <c r="L26" s="7" t="s">
        <v>11</v>
      </c>
    </row>
    <row r="27" spans="1:12" x14ac:dyDescent="0.15">
      <c r="A27" s="2" t="s">
        <v>12</v>
      </c>
      <c r="B27" s="4">
        <v>0.81674405613936996</v>
      </c>
      <c r="C27" s="4">
        <v>0.81499842893551599</v>
      </c>
      <c r="D27" s="4">
        <v>0.81632510561044502</v>
      </c>
      <c r="E27" s="4">
        <v>0.81506825402367</v>
      </c>
      <c r="F27" s="4">
        <v>0.81409070278951201</v>
      </c>
      <c r="G27" s="4">
        <v>0.81531264183220997</v>
      </c>
      <c r="H27" s="4">
        <v>0.81548720455259505</v>
      </c>
      <c r="I27" s="4">
        <v>0.81782634500576001</v>
      </c>
      <c r="J27" s="4">
        <v>0.81695353140383298</v>
      </c>
      <c r="K27" s="4">
        <v>0.81597598016967499</v>
      </c>
      <c r="L27" s="4">
        <f t="shared" si="0"/>
        <v>0.81587822504625862</v>
      </c>
    </row>
    <row r="28" spans="1:12" x14ac:dyDescent="0.15">
      <c r="A28" s="2" t="s">
        <v>13</v>
      </c>
      <c r="B28" s="4">
        <v>0.85359329489389502</v>
      </c>
      <c r="C28" s="4">
        <v>0.85349334600760396</v>
      </c>
      <c r="D28" s="4">
        <v>0.85490219465648798</v>
      </c>
      <c r="E28" s="4">
        <v>0.84879990494296498</v>
      </c>
      <c r="F28" s="4">
        <v>0.85557727622771096</v>
      </c>
      <c r="G28" s="4">
        <v>0.84819163372470296</v>
      </c>
      <c r="H28" s="4">
        <v>0.85436835540773204</v>
      </c>
      <c r="I28" s="4">
        <v>0.856929955290611</v>
      </c>
      <c r="J28" s="4">
        <v>0.85660512636673203</v>
      </c>
      <c r="K28" s="4">
        <v>0.85351234715895397</v>
      </c>
      <c r="L28" s="4">
        <f t="shared" si="0"/>
        <v>0.85359734346773952</v>
      </c>
    </row>
    <row r="29" spans="1:12" x14ac:dyDescent="0.15">
      <c r="A29" s="2" t="s">
        <v>14</v>
      </c>
      <c r="B29" s="4">
        <v>0.83751312259419097</v>
      </c>
      <c r="C29" s="4">
        <v>0.83528112099540597</v>
      </c>
      <c r="D29" s="4">
        <v>0.83522694167686296</v>
      </c>
      <c r="E29" s="4">
        <v>0.83848817418862598</v>
      </c>
      <c r="F29" s="4">
        <v>0.83341027120600097</v>
      </c>
      <c r="G29" s="4">
        <v>0.84104604223951296</v>
      </c>
      <c r="H29" s="4">
        <v>0.83546288767568799</v>
      </c>
      <c r="I29" s="4">
        <v>0.83609608561623905</v>
      </c>
      <c r="J29" s="4">
        <v>0.83451688009313096</v>
      </c>
      <c r="K29" s="4">
        <v>0.83435870393156297</v>
      </c>
      <c r="L29" s="4">
        <f t="shared" si="0"/>
        <v>0.83614002302172208</v>
      </c>
    </row>
    <row r="30" spans="1:12" x14ac:dyDescent="0.15">
      <c r="A30" s="2" t="s">
        <v>15</v>
      </c>
      <c r="B30" s="4">
        <v>0.80894554761615201</v>
      </c>
      <c r="C30" s="4">
        <v>0.80681609980932201</v>
      </c>
      <c r="D30" s="4">
        <v>0.80837741311771705</v>
      </c>
      <c r="E30" s="4">
        <v>0.80789838613501597</v>
      </c>
      <c r="F30" s="4">
        <v>0.80506291119666396</v>
      </c>
      <c r="G30" s="4">
        <v>0.80792513104056196</v>
      </c>
      <c r="H30" s="4">
        <v>0.80720281229644597</v>
      </c>
      <c r="I30" s="4">
        <v>0.809742362208837</v>
      </c>
      <c r="J30" s="4">
        <v>0.80890898011600498</v>
      </c>
      <c r="K30" s="4">
        <v>0.80856067228338202</v>
      </c>
      <c r="L30" s="4">
        <f t="shared" si="0"/>
        <v>0.80794403158201045</v>
      </c>
    </row>
    <row r="31" spans="1:12" x14ac:dyDescent="0.15">
      <c r="A31" s="2" t="s">
        <v>16</v>
      </c>
      <c r="B31" s="4">
        <v>0.84547675822072998</v>
      </c>
      <c r="C31" s="4">
        <v>0.84428903058975602</v>
      </c>
      <c r="D31" s="4">
        <v>0.84495004568094001</v>
      </c>
      <c r="E31" s="4">
        <v>0.84361252989282798</v>
      </c>
      <c r="F31" s="4">
        <v>0.84434830902341296</v>
      </c>
      <c r="G31" s="4">
        <v>0.84460372481052803</v>
      </c>
      <c r="H31" s="4">
        <v>0.84480986639260003</v>
      </c>
      <c r="I31" s="4">
        <v>0.84638483278379595</v>
      </c>
      <c r="J31" s="4">
        <v>0.84541675266090699</v>
      </c>
      <c r="K31" s="4">
        <v>0.84382684957482701</v>
      </c>
      <c r="L31" s="4">
        <f t="shared" si="0"/>
        <v>0.84477186996303255</v>
      </c>
    </row>
    <row r="32" spans="1:12" x14ac:dyDescent="0.15">
      <c r="A32" s="1" t="s">
        <v>21</v>
      </c>
      <c r="B32" s="1" t="s">
        <v>1</v>
      </c>
      <c r="C32" s="1" t="s">
        <v>2</v>
      </c>
      <c r="D32" s="1" t="s">
        <v>3</v>
      </c>
      <c r="E32" s="1" t="s">
        <v>4</v>
      </c>
      <c r="F32" s="1" t="s">
        <v>5</v>
      </c>
      <c r="G32" s="1" t="s">
        <v>6</v>
      </c>
      <c r="H32" s="1" t="s">
        <v>7</v>
      </c>
      <c r="I32" s="1" t="s">
        <v>8</v>
      </c>
      <c r="J32" s="1" t="s">
        <v>9</v>
      </c>
      <c r="K32" s="1" t="s">
        <v>10</v>
      </c>
      <c r="L32" s="7" t="s">
        <v>11</v>
      </c>
    </row>
    <row r="33" spans="1:12" x14ac:dyDescent="0.15">
      <c r="A33" s="2" t="s">
        <v>12</v>
      </c>
      <c r="B33" s="4">
        <v>0.81960688475369203</v>
      </c>
      <c r="C33" s="4">
        <v>0.819851272562231</v>
      </c>
      <c r="D33" s="4">
        <v>0.81426526550989697</v>
      </c>
      <c r="E33" s="4">
        <v>0.81639493069860003</v>
      </c>
      <c r="F33" s="4">
        <v>0.81587124253744303</v>
      </c>
      <c r="G33" s="4">
        <v>0.81936249694515195</v>
      </c>
      <c r="H33" s="4">
        <v>0.82016548545892498</v>
      </c>
      <c r="I33" s="4">
        <v>0.81814055790245399</v>
      </c>
      <c r="J33" s="4">
        <v>0.813497189540201</v>
      </c>
      <c r="K33" s="4">
        <v>0.81674405613936996</v>
      </c>
      <c r="L33" s="4">
        <f t="shared" si="0"/>
        <v>0.81738993820479633</v>
      </c>
    </row>
    <row r="34" spans="1:12" x14ac:dyDescent="0.15">
      <c r="A34" s="2" t="s">
        <v>13</v>
      </c>
      <c r="B34" s="4">
        <v>0.85965433271960501</v>
      </c>
      <c r="C34" s="4">
        <v>0.85544044553566001</v>
      </c>
      <c r="D34" s="4">
        <v>0.85381406436233598</v>
      </c>
      <c r="E34" s="4">
        <v>0.85589676185924202</v>
      </c>
      <c r="F34" s="4">
        <v>0.85499373171750903</v>
      </c>
      <c r="G34" s="4">
        <v>0.85858284623643</v>
      </c>
      <c r="H34" s="4">
        <v>0.85510009532888398</v>
      </c>
      <c r="I34" s="4">
        <v>0.855701910525691</v>
      </c>
      <c r="J34" s="4">
        <v>0.84796117654021397</v>
      </c>
      <c r="K34" s="4">
        <v>0.85854358483797599</v>
      </c>
      <c r="L34" s="4">
        <f t="shared" si="0"/>
        <v>0.85556889496635458</v>
      </c>
    </row>
    <row r="35" spans="1:12" x14ac:dyDescent="0.15">
      <c r="A35" s="2" t="s">
        <v>14</v>
      </c>
      <c r="B35" s="4">
        <v>0.83771269822896099</v>
      </c>
      <c r="C35" s="4">
        <v>0.83876460571898304</v>
      </c>
      <c r="D35" s="4">
        <v>0.83325578690240698</v>
      </c>
      <c r="E35" s="4">
        <v>0.83421650264950797</v>
      </c>
      <c r="F35" s="4">
        <v>0.83427506262014295</v>
      </c>
      <c r="G35" s="4">
        <v>0.83701593208512604</v>
      </c>
      <c r="H35" s="4">
        <v>0.84072403491300995</v>
      </c>
      <c r="I35" s="4">
        <v>0.83853712425140903</v>
      </c>
      <c r="J35" s="4">
        <v>0.83784574001520296</v>
      </c>
      <c r="K35" s="4">
        <v>0.832801716638636</v>
      </c>
      <c r="L35" s="4">
        <f t="shared" si="0"/>
        <v>0.83651492040233855</v>
      </c>
    </row>
    <row r="36" spans="1:12" x14ac:dyDescent="0.15">
      <c r="A36" s="2" t="s">
        <v>15</v>
      </c>
      <c r="B36" s="4">
        <v>0.81107399000879399</v>
      </c>
      <c r="C36" s="4">
        <v>0.81276710823333598</v>
      </c>
      <c r="D36" s="4">
        <v>0.80606913283024495</v>
      </c>
      <c r="E36" s="4">
        <v>0.80837677236179195</v>
      </c>
      <c r="F36" s="4">
        <v>0.80787863511539704</v>
      </c>
      <c r="G36" s="4">
        <v>0.81129024436937303</v>
      </c>
      <c r="H36" s="4">
        <v>0.81291137661292001</v>
      </c>
      <c r="I36" s="4">
        <v>0.81007166948797005</v>
      </c>
      <c r="J36" s="4">
        <v>0.80594040437771797</v>
      </c>
      <c r="K36" s="4">
        <v>0.80831014099665</v>
      </c>
      <c r="L36" s="4">
        <f t="shared" si="0"/>
        <v>0.80946894743941944</v>
      </c>
    </row>
    <row r="37" spans="1:12" x14ac:dyDescent="0.15">
      <c r="A37" s="2" t="s">
        <v>16</v>
      </c>
      <c r="B37" s="4">
        <v>0.84854169720064399</v>
      </c>
      <c r="C37" s="4">
        <v>0.84702045656685399</v>
      </c>
      <c r="D37" s="4">
        <v>0.84340966621534097</v>
      </c>
      <c r="E37" s="4">
        <v>0.84491757836690096</v>
      </c>
      <c r="F37" s="4">
        <v>0.84450734123474203</v>
      </c>
      <c r="G37" s="4">
        <v>0.847662230597102</v>
      </c>
      <c r="H37" s="4">
        <v>0.84785112981834299</v>
      </c>
      <c r="I37" s="4">
        <v>0.84703256688103801</v>
      </c>
      <c r="J37" s="4">
        <v>0.84287311018295197</v>
      </c>
      <c r="K37" s="4">
        <v>0.84547675822072998</v>
      </c>
      <c r="L37" s="4">
        <f t="shared" si="0"/>
        <v>0.8459292535284646</v>
      </c>
    </row>
    <row r="38" spans="1:12" x14ac:dyDescent="0.15">
      <c r="A38" s="1" t="s">
        <v>22</v>
      </c>
      <c r="B38" s="1" t="s">
        <v>1</v>
      </c>
      <c r="C38" s="1" t="s">
        <v>2</v>
      </c>
      <c r="D38" s="1" t="s">
        <v>3</v>
      </c>
      <c r="E38" s="1" t="s">
        <v>4</v>
      </c>
      <c r="F38" s="1" t="s">
        <v>5</v>
      </c>
      <c r="G38" s="1" t="s">
        <v>6</v>
      </c>
      <c r="H38" s="1" t="s">
        <v>7</v>
      </c>
      <c r="I38" s="1" t="s">
        <v>8</v>
      </c>
      <c r="J38" s="1" t="s">
        <v>9</v>
      </c>
      <c r="K38" s="1" t="s">
        <v>10</v>
      </c>
      <c r="L38" s="7" t="s">
        <v>11</v>
      </c>
    </row>
    <row r="39" spans="1:12" x14ac:dyDescent="0.15">
      <c r="A39" s="2" t="s">
        <v>12</v>
      </c>
      <c r="B39" s="3">
        <v>0.81782634500576001</v>
      </c>
      <c r="C39" s="3">
        <v>0.81950214712145997</v>
      </c>
      <c r="D39" s="3">
        <v>0.820374960723387</v>
      </c>
      <c r="E39" s="3">
        <v>0.82002583528261697</v>
      </c>
      <c r="F39" s="3">
        <v>0.81597598016967499</v>
      </c>
      <c r="G39" s="3">
        <v>0.82054952344377297</v>
      </c>
      <c r="H39" s="3">
        <v>0.82288866389693804</v>
      </c>
      <c r="I39" s="3">
        <v>0.82009566037077097</v>
      </c>
      <c r="J39" s="3">
        <v>0.81883880878399595</v>
      </c>
      <c r="K39" s="3">
        <v>0.82341235205809404</v>
      </c>
      <c r="L39" s="4">
        <f t="shared" si="0"/>
        <v>0.81994902768564693</v>
      </c>
    </row>
    <row r="40" spans="1:12" x14ac:dyDescent="0.15">
      <c r="A40" s="2" t="s">
        <v>13</v>
      </c>
      <c r="B40" s="3">
        <v>0.85579787867953705</v>
      </c>
      <c r="C40" s="3">
        <v>0.857532298210264</v>
      </c>
      <c r="D40" s="3">
        <v>0.86070599440442797</v>
      </c>
      <c r="E40" s="3">
        <v>0.85649690623512598</v>
      </c>
      <c r="F40" s="3">
        <v>0.85285731258167996</v>
      </c>
      <c r="G40" s="3">
        <v>0.85653832399570795</v>
      </c>
      <c r="H40" s="3">
        <v>0.85953157426623095</v>
      </c>
      <c r="I40" s="3">
        <v>0.85885707496732799</v>
      </c>
      <c r="J40" s="3">
        <v>0.85800262185675102</v>
      </c>
      <c r="K40" s="3">
        <v>0.86023751268126702</v>
      </c>
      <c r="L40" s="4">
        <f t="shared" si="0"/>
        <v>0.85765574978783188</v>
      </c>
    </row>
    <row r="41" spans="1:12" x14ac:dyDescent="0.15">
      <c r="A41" s="2" t="s">
        <v>14</v>
      </c>
      <c r="B41" s="3">
        <v>0.83694638694638601</v>
      </c>
      <c r="C41" s="3">
        <v>0.83952193084242199</v>
      </c>
      <c r="D41" s="3">
        <v>0.83752316960148199</v>
      </c>
      <c r="E41" s="3">
        <v>0.83995565668942096</v>
      </c>
      <c r="F41" s="3">
        <v>0.83709404699434398</v>
      </c>
      <c r="G41" s="3">
        <v>0.84021281571562201</v>
      </c>
      <c r="H41" s="3">
        <v>0.84279069767441805</v>
      </c>
      <c r="I41" s="3">
        <v>0.83887438352190302</v>
      </c>
      <c r="J41" s="3">
        <v>0.83690787561755298</v>
      </c>
      <c r="K41" s="3">
        <v>0.84145700776370302</v>
      </c>
      <c r="L41" s="4">
        <f t="shared" si="0"/>
        <v>0.83912839713672527</v>
      </c>
    </row>
    <row r="42" spans="1:12" x14ac:dyDescent="0.15">
      <c r="A42" s="2" t="s">
        <v>15</v>
      </c>
      <c r="B42" s="3">
        <v>0.80994935667388801</v>
      </c>
      <c r="C42" s="3">
        <v>0.81125404102458099</v>
      </c>
      <c r="D42" s="3">
        <v>0.81193861017080604</v>
      </c>
      <c r="E42" s="3">
        <v>0.81236336651004204</v>
      </c>
      <c r="F42" s="3">
        <v>0.80812905429236404</v>
      </c>
      <c r="G42" s="3">
        <v>0.81309849195992701</v>
      </c>
      <c r="H42" s="3">
        <v>0.81497550015739795</v>
      </c>
      <c r="I42" s="3">
        <v>0.81184872547587295</v>
      </c>
      <c r="J42" s="3">
        <v>0.810714488569384</v>
      </c>
      <c r="K42" s="3">
        <v>0.81586669509210596</v>
      </c>
      <c r="L42" s="4">
        <f t="shared" si="0"/>
        <v>0.81201383299263696</v>
      </c>
    </row>
    <row r="43" spans="1:12" x14ac:dyDescent="0.15">
      <c r="A43" s="2" t="s">
        <v>16</v>
      </c>
      <c r="B43" s="3">
        <v>0.84626716162866</v>
      </c>
      <c r="C43" s="3">
        <v>0.848431545001465</v>
      </c>
      <c r="D43" s="3">
        <v>0.84895634559492705</v>
      </c>
      <c r="E43" s="3">
        <v>0.84814563878987803</v>
      </c>
      <c r="F43" s="3">
        <v>0.84490216271884599</v>
      </c>
      <c r="G43" s="3">
        <v>0.84829703087184904</v>
      </c>
      <c r="H43" s="3">
        <v>0.85107881990312595</v>
      </c>
      <c r="I43" s="3">
        <v>0.84874812879743999</v>
      </c>
      <c r="J43" s="3">
        <v>0.84732397681466398</v>
      </c>
      <c r="K43" s="3">
        <v>0.85074362606232201</v>
      </c>
      <c r="L43" s="4">
        <f t="shared" si="0"/>
        <v>0.84828944361831771</v>
      </c>
    </row>
    <row r="45" spans="1:12" ht="15.75" x14ac:dyDescent="0.15">
      <c r="A45" s="9" t="s">
        <v>24</v>
      </c>
    </row>
    <row r="46" spans="1:12" x14ac:dyDescent="0.15">
      <c r="B46" s="5"/>
      <c r="C46" s="5"/>
      <c r="D46" s="5"/>
      <c r="E46" s="5"/>
      <c r="F46" s="5"/>
      <c r="G46" s="5"/>
      <c r="H46" s="5"/>
      <c r="I46" s="5"/>
      <c r="J46" s="5"/>
      <c r="K46" s="5"/>
    </row>
    <row r="47" spans="1:12" x14ac:dyDescent="0.15">
      <c r="B47" s="5"/>
      <c r="C47" s="5"/>
      <c r="D47" s="5"/>
      <c r="E47" s="5"/>
      <c r="F47" s="5"/>
      <c r="G47" s="5"/>
      <c r="H47" s="5"/>
      <c r="I47" s="5"/>
      <c r="J47" s="5"/>
      <c r="K47" s="5"/>
    </row>
    <row r="48" spans="1:12" x14ac:dyDescent="0.15">
      <c r="B48" s="5"/>
      <c r="C48" s="5"/>
      <c r="D48" s="5"/>
      <c r="E48" s="5"/>
      <c r="F48" s="5"/>
      <c r="G48" s="5"/>
      <c r="H48" s="5"/>
      <c r="I48" s="5"/>
      <c r="J48" s="5"/>
      <c r="K48" s="5"/>
    </row>
    <row r="49" spans="1:12" x14ac:dyDescent="0.15">
      <c r="B49" s="5"/>
      <c r="C49" s="5"/>
      <c r="D49" s="5"/>
      <c r="E49" s="5"/>
      <c r="F49" s="5"/>
      <c r="G49" s="5"/>
      <c r="H49" s="5"/>
      <c r="I49" s="5"/>
      <c r="J49" s="5"/>
      <c r="K49" s="5"/>
    </row>
    <row r="50" spans="1:12" x14ac:dyDescent="0.15">
      <c r="B50" s="5"/>
      <c r="C50" s="5"/>
      <c r="D50" s="5"/>
      <c r="E50" s="5"/>
      <c r="F50" s="5"/>
      <c r="G50" s="5"/>
      <c r="H50" s="5"/>
      <c r="I50" s="5"/>
      <c r="J50" s="5"/>
      <c r="K50" s="5"/>
    </row>
    <row r="52" spans="1:12" x14ac:dyDescent="0.15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</row>
    <row r="53" spans="1:12" x14ac:dyDescent="0.15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</row>
    <row r="54" spans="1:12" x14ac:dyDescent="0.15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</row>
    <row r="55" spans="1:12" x14ac:dyDescent="0.15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</row>
    <row r="56" spans="1:12" x14ac:dyDescent="0.15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</row>
    <row r="57" spans="1:12" x14ac:dyDescent="0.15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</row>
    <row r="58" spans="1:12" x14ac:dyDescent="0.15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</row>
    <row r="59" spans="1:12" x14ac:dyDescent="0.15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</row>
    <row r="60" spans="1:12" x14ac:dyDescent="0.15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</row>
    <row r="61" spans="1:12" x14ac:dyDescent="0.15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</row>
    <row r="62" spans="1:12" x14ac:dyDescent="0.15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</row>
  </sheetData>
  <phoneticPr fontId="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3.5" x14ac:dyDescent="0.15"/>
  <sheetData/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minbai</dc:creator>
  <cp:lastModifiedBy>Lenovo</cp:lastModifiedBy>
  <dcterms:created xsi:type="dcterms:W3CDTF">2022-08-23T09:05:00Z</dcterms:created>
  <dcterms:modified xsi:type="dcterms:W3CDTF">2022-09-01T13:5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D05FE7FECA47F6B6E224AD8CD5F854</vt:lpwstr>
  </property>
  <property fmtid="{D5CDD505-2E9C-101B-9397-08002B2CF9AE}" pid="3" name="KSOProductBuildVer">
    <vt:lpwstr>2052-11.1.0.12302</vt:lpwstr>
  </property>
</Properties>
</file>